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8">
  <si>
    <t>Vanilla CNN Curves</t>
  </si>
  <si>
    <t>Vanilla LSTM Curves</t>
  </si>
  <si>
    <t>Vanilla Transformer Curves</t>
  </si>
  <si>
    <t>Epochs</t>
  </si>
  <si>
    <t>accuracy</t>
  </si>
  <si>
    <t>loss</t>
  </si>
  <si>
    <t>val_accuracy</t>
  </si>
  <si>
    <t>val_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31314"/>
      <name val="Arial"/>
      <family val="2"/>
    </font>
    <font>
      <b/>
      <sz val="11"/>
      <color rgb="FF1313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anilla_CNN_Curv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B$32</c:f>
              <c:numCache>
                <c:formatCode>General</c:formatCode>
                <c:ptCount val="30"/>
                <c:pt idx="0">
                  <c:v>0.24510000000000001</c:v>
                </c:pt>
                <c:pt idx="1">
                  <c:v>0.3523</c:v>
                </c:pt>
                <c:pt idx="2">
                  <c:v>0.49880000000000002</c:v>
                </c:pt>
                <c:pt idx="3">
                  <c:v>0.6321</c:v>
                </c:pt>
                <c:pt idx="4">
                  <c:v>0.74560000000000004</c:v>
                </c:pt>
                <c:pt idx="5">
                  <c:v>0.82130000000000003</c:v>
                </c:pt>
                <c:pt idx="6">
                  <c:v>0.87539999999999996</c:v>
                </c:pt>
                <c:pt idx="7">
                  <c:v>0.90869999999999995</c:v>
                </c:pt>
                <c:pt idx="8">
                  <c:v>0.92759999999999998</c:v>
                </c:pt>
                <c:pt idx="9">
                  <c:v>0.94120000000000004</c:v>
                </c:pt>
                <c:pt idx="10">
                  <c:v>0.95340000000000003</c:v>
                </c:pt>
                <c:pt idx="11">
                  <c:v>0.96209999999999996</c:v>
                </c:pt>
                <c:pt idx="12">
                  <c:v>0.96870000000000001</c:v>
                </c:pt>
                <c:pt idx="13">
                  <c:v>0.97340000000000004</c:v>
                </c:pt>
                <c:pt idx="14">
                  <c:v>0.97650000000000003</c:v>
                </c:pt>
                <c:pt idx="15">
                  <c:v>0.97889999999999999</c:v>
                </c:pt>
                <c:pt idx="16">
                  <c:v>0.98119999999999996</c:v>
                </c:pt>
                <c:pt idx="17">
                  <c:v>0.98340000000000005</c:v>
                </c:pt>
                <c:pt idx="18">
                  <c:v>0.98540000000000005</c:v>
                </c:pt>
                <c:pt idx="19">
                  <c:v>0.98670000000000002</c:v>
                </c:pt>
                <c:pt idx="20">
                  <c:v>0.98780000000000001</c:v>
                </c:pt>
                <c:pt idx="21">
                  <c:v>0.9889</c:v>
                </c:pt>
                <c:pt idx="22">
                  <c:v>0.98970000000000002</c:v>
                </c:pt>
                <c:pt idx="23">
                  <c:v>0.99009999999999998</c:v>
                </c:pt>
                <c:pt idx="24">
                  <c:v>0.99050000000000005</c:v>
                </c:pt>
                <c:pt idx="25">
                  <c:v>0.99080000000000001</c:v>
                </c:pt>
                <c:pt idx="26">
                  <c:v>0.99109999999999998</c:v>
                </c:pt>
                <c:pt idx="27">
                  <c:v>0.99129999999999996</c:v>
                </c:pt>
                <c:pt idx="28">
                  <c:v>0.99150000000000005</c:v>
                </c:pt>
                <c:pt idx="29">
                  <c:v>0.991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97-4449-B975-690B007D2CB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C$3:$C$32</c:f>
              <c:numCache>
                <c:formatCode>General</c:formatCode>
                <c:ptCount val="30"/>
                <c:pt idx="0">
                  <c:v>1.7823</c:v>
                </c:pt>
                <c:pt idx="1">
                  <c:v>1.6011</c:v>
                </c:pt>
                <c:pt idx="2">
                  <c:v>1.3455999999999999</c:v>
                </c:pt>
                <c:pt idx="3">
                  <c:v>1.0234000000000001</c:v>
                </c:pt>
                <c:pt idx="4">
                  <c:v>0.75429999999999997</c:v>
                </c:pt>
                <c:pt idx="5">
                  <c:v>0.54320000000000002</c:v>
                </c:pt>
                <c:pt idx="6">
                  <c:v>0.4012</c:v>
                </c:pt>
                <c:pt idx="7">
                  <c:v>0.30109999999999998</c:v>
                </c:pt>
                <c:pt idx="8">
                  <c:v>0.24560000000000001</c:v>
                </c:pt>
                <c:pt idx="9">
                  <c:v>0.20119999999999999</c:v>
                </c:pt>
                <c:pt idx="10">
                  <c:v>0.16539999999999999</c:v>
                </c:pt>
                <c:pt idx="11">
                  <c:v>0.13450000000000001</c:v>
                </c:pt>
                <c:pt idx="12">
                  <c:v>0.1123</c:v>
                </c:pt>
                <c:pt idx="13">
                  <c:v>9.8699999999999996E-2</c:v>
                </c:pt>
                <c:pt idx="14">
                  <c:v>8.7599999999999997E-2</c:v>
                </c:pt>
                <c:pt idx="15">
                  <c:v>7.8899999999999998E-2</c:v>
                </c:pt>
                <c:pt idx="16">
                  <c:v>7.1199999999999999E-2</c:v>
                </c:pt>
                <c:pt idx="17">
                  <c:v>6.54E-2</c:v>
                </c:pt>
                <c:pt idx="18">
                  <c:v>6.0100000000000001E-2</c:v>
                </c:pt>
                <c:pt idx="19">
                  <c:v>5.67E-2</c:v>
                </c:pt>
                <c:pt idx="20">
                  <c:v>5.3400000000000003E-2</c:v>
                </c:pt>
                <c:pt idx="21">
                  <c:v>5.0099999999999999E-2</c:v>
                </c:pt>
                <c:pt idx="22">
                  <c:v>4.7800000000000002E-2</c:v>
                </c:pt>
                <c:pt idx="23">
                  <c:v>4.5600000000000002E-2</c:v>
                </c:pt>
                <c:pt idx="24">
                  <c:v>4.3200000000000002E-2</c:v>
                </c:pt>
                <c:pt idx="25">
                  <c:v>4.1200000000000001E-2</c:v>
                </c:pt>
                <c:pt idx="26">
                  <c:v>3.9800000000000002E-2</c:v>
                </c:pt>
                <c:pt idx="27">
                  <c:v>3.8699999999999998E-2</c:v>
                </c:pt>
                <c:pt idx="28">
                  <c:v>3.78E-2</c:v>
                </c:pt>
                <c:pt idx="29">
                  <c:v>3.71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97-4449-B975-690B007D2CB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D$3:$D$32</c:f>
              <c:numCache>
                <c:formatCode>General</c:formatCode>
                <c:ptCount val="30"/>
                <c:pt idx="0">
                  <c:v>0.25</c:v>
                </c:pt>
                <c:pt idx="1">
                  <c:v>0.48909999999999998</c:v>
                </c:pt>
                <c:pt idx="2">
                  <c:v>0.65429999999999999</c:v>
                </c:pt>
                <c:pt idx="3">
                  <c:v>0.78210000000000002</c:v>
                </c:pt>
                <c:pt idx="4">
                  <c:v>0.85119999999999996</c:v>
                </c:pt>
                <c:pt idx="5">
                  <c:v>0.89870000000000005</c:v>
                </c:pt>
                <c:pt idx="6">
                  <c:v>0.9234</c:v>
                </c:pt>
                <c:pt idx="7">
                  <c:v>0.94120000000000004</c:v>
                </c:pt>
                <c:pt idx="8">
                  <c:v>0.95669999999999999</c:v>
                </c:pt>
                <c:pt idx="9">
                  <c:v>0.96540000000000004</c:v>
                </c:pt>
                <c:pt idx="10">
                  <c:v>0.97009999999999996</c:v>
                </c:pt>
                <c:pt idx="11">
                  <c:v>0.97340000000000004</c:v>
                </c:pt>
                <c:pt idx="12">
                  <c:v>0.97560000000000002</c:v>
                </c:pt>
                <c:pt idx="13">
                  <c:v>0.97650000000000003</c:v>
                </c:pt>
                <c:pt idx="14">
                  <c:v>0.97709999999999997</c:v>
                </c:pt>
                <c:pt idx="15">
                  <c:v>0.97750000000000004</c:v>
                </c:pt>
                <c:pt idx="16">
                  <c:v>0.9778</c:v>
                </c:pt>
                <c:pt idx="17">
                  <c:v>0.97809999999999997</c:v>
                </c:pt>
                <c:pt idx="18">
                  <c:v>0.97819999999999996</c:v>
                </c:pt>
                <c:pt idx="19">
                  <c:v>0.97829999999999995</c:v>
                </c:pt>
                <c:pt idx="20">
                  <c:v>0.97840000000000005</c:v>
                </c:pt>
                <c:pt idx="21">
                  <c:v>0.97850000000000004</c:v>
                </c:pt>
                <c:pt idx="22">
                  <c:v>0.97850000000000004</c:v>
                </c:pt>
                <c:pt idx="23">
                  <c:v>0.97860000000000003</c:v>
                </c:pt>
                <c:pt idx="24">
                  <c:v>0.97860000000000003</c:v>
                </c:pt>
                <c:pt idx="25">
                  <c:v>0.97860000000000003</c:v>
                </c:pt>
                <c:pt idx="26">
                  <c:v>0.97860000000000003</c:v>
                </c:pt>
                <c:pt idx="27">
                  <c:v>0.97860000000000003</c:v>
                </c:pt>
                <c:pt idx="28">
                  <c:v>0.97870000000000001</c:v>
                </c:pt>
                <c:pt idx="29">
                  <c:v>0.978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97-4449-B975-690B007D2CB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E$3:$E$32</c:f>
              <c:numCache>
                <c:formatCode>General</c:formatCode>
                <c:ptCount val="30"/>
                <c:pt idx="0">
                  <c:v>1.7995000000000001</c:v>
                </c:pt>
                <c:pt idx="1">
                  <c:v>1.4532</c:v>
                </c:pt>
                <c:pt idx="2">
                  <c:v>1.1021000000000001</c:v>
                </c:pt>
                <c:pt idx="3">
                  <c:v>0.78949999999999998</c:v>
                </c:pt>
                <c:pt idx="4">
                  <c:v>0.58760000000000001</c:v>
                </c:pt>
                <c:pt idx="5">
                  <c:v>0.43209999999999998</c:v>
                </c:pt>
                <c:pt idx="6">
                  <c:v>0.31230000000000002</c:v>
                </c:pt>
                <c:pt idx="7">
                  <c:v>0.23449999999999999</c:v>
                </c:pt>
                <c:pt idx="8">
                  <c:v>0.18759999999999999</c:v>
                </c:pt>
                <c:pt idx="9">
                  <c:v>0.15429999999999999</c:v>
                </c:pt>
                <c:pt idx="10">
                  <c:v>0.12870000000000001</c:v>
                </c:pt>
                <c:pt idx="11">
                  <c:v>0.10979999999999999</c:v>
                </c:pt>
                <c:pt idx="12">
                  <c:v>9.5399999999999999E-2</c:v>
                </c:pt>
                <c:pt idx="13">
                  <c:v>8.7599999999999997E-2</c:v>
                </c:pt>
                <c:pt idx="14">
                  <c:v>8.1199999999999994E-2</c:v>
                </c:pt>
                <c:pt idx="15">
                  <c:v>7.6499999999999999E-2</c:v>
                </c:pt>
                <c:pt idx="16">
                  <c:v>7.3400000000000007E-2</c:v>
                </c:pt>
                <c:pt idx="17">
                  <c:v>7.1199999999999999E-2</c:v>
                </c:pt>
                <c:pt idx="18">
                  <c:v>6.9800000000000001E-2</c:v>
                </c:pt>
                <c:pt idx="19">
                  <c:v>6.8699999999999997E-2</c:v>
                </c:pt>
                <c:pt idx="20">
                  <c:v>6.7900000000000002E-2</c:v>
                </c:pt>
                <c:pt idx="21">
                  <c:v>6.7299999999999999E-2</c:v>
                </c:pt>
                <c:pt idx="22">
                  <c:v>6.6900000000000001E-2</c:v>
                </c:pt>
                <c:pt idx="23">
                  <c:v>6.6699999999999995E-2</c:v>
                </c:pt>
                <c:pt idx="24">
                  <c:v>6.6500000000000004E-2</c:v>
                </c:pt>
                <c:pt idx="25">
                  <c:v>6.6400000000000001E-2</c:v>
                </c:pt>
                <c:pt idx="26">
                  <c:v>6.6299999999999998E-2</c:v>
                </c:pt>
                <c:pt idx="27">
                  <c:v>6.6199999999999995E-2</c:v>
                </c:pt>
                <c:pt idx="28">
                  <c:v>6.6100000000000006E-2</c:v>
                </c:pt>
                <c:pt idx="29">
                  <c:v>6.6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97-4449-B975-690B007D2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3215151"/>
        <c:axId val="1513203503"/>
      </c:lineChart>
      <c:catAx>
        <c:axId val="15132151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203503"/>
        <c:crosses val="autoZero"/>
        <c:auto val="1"/>
        <c:lblAlgn val="ctr"/>
        <c:lblOffset val="100"/>
        <c:noMultiLvlLbl val="0"/>
      </c:catAx>
      <c:valAx>
        <c:axId val="1513203503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215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Vanilla_LSTM_Curv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M$3:$M$32</c:f>
              <c:numCache>
                <c:formatCode>General</c:formatCode>
                <c:ptCount val="30"/>
                <c:pt idx="0">
                  <c:v>0.31219999999999998</c:v>
                </c:pt>
                <c:pt idx="1">
                  <c:v>0.45329999999999998</c:v>
                </c:pt>
                <c:pt idx="2">
                  <c:v>0.59870000000000001</c:v>
                </c:pt>
                <c:pt idx="3">
                  <c:v>0.70120000000000005</c:v>
                </c:pt>
                <c:pt idx="4">
                  <c:v>0.8034</c:v>
                </c:pt>
                <c:pt idx="5">
                  <c:v>0.88759999999999994</c:v>
                </c:pt>
                <c:pt idx="6">
                  <c:v>0.94120000000000004</c:v>
                </c:pt>
                <c:pt idx="7">
                  <c:v>0.97009999999999996</c:v>
                </c:pt>
                <c:pt idx="8">
                  <c:v>0.98119999999999996</c:v>
                </c:pt>
                <c:pt idx="9">
                  <c:v>0.98340000000000005</c:v>
                </c:pt>
                <c:pt idx="10">
                  <c:v>0.98450000000000004</c:v>
                </c:pt>
                <c:pt idx="11">
                  <c:v>0.98560000000000003</c:v>
                </c:pt>
                <c:pt idx="12">
                  <c:v>0.98670000000000002</c:v>
                </c:pt>
                <c:pt idx="13">
                  <c:v>0.98760000000000003</c:v>
                </c:pt>
                <c:pt idx="14">
                  <c:v>0.98809999999999998</c:v>
                </c:pt>
                <c:pt idx="15">
                  <c:v>0.98850000000000005</c:v>
                </c:pt>
                <c:pt idx="16">
                  <c:v>0.98880000000000001</c:v>
                </c:pt>
                <c:pt idx="17">
                  <c:v>0.98909999999999998</c:v>
                </c:pt>
                <c:pt idx="18">
                  <c:v>0.98929999999999996</c:v>
                </c:pt>
                <c:pt idx="19">
                  <c:v>0.98950000000000005</c:v>
                </c:pt>
                <c:pt idx="20">
                  <c:v>0.98970000000000002</c:v>
                </c:pt>
                <c:pt idx="21">
                  <c:v>0.9899</c:v>
                </c:pt>
                <c:pt idx="22">
                  <c:v>0.99009999999999998</c:v>
                </c:pt>
                <c:pt idx="23">
                  <c:v>0.99019999999999997</c:v>
                </c:pt>
                <c:pt idx="24">
                  <c:v>0.99029999999999996</c:v>
                </c:pt>
                <c:pt idx="25">
                  <c:v>0.99039999999999995</c:v>
                </c:pt>
                <c:pt idx="26">
                  <c:v>0.99050000000000005</c:v>
                </c:pt>
                <c:pt idx="27">
                  <c:v>0.99060000000000004</c:v>
                </c:pt>
                <c:pt idx="28">
                  <c:v>0.99070000000000003</c:v>
                </c:pt>
                <c:pt idx="29">
                  <c:v>0.990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C0-4184-9973-A9EA43670EAB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N$3:$N$32</c:f>
              <c:numCache>
                <c:formatCode>General</c:formatCode>
                <c:ptCount val="30"/>
                <c:pt idx="0">
                  <c:v>1.8010999999999999</c:v>
                </c:pt>
                <c:pt idx="1">
                  <c:v>1.4123000000000001</c:v>
                </c:pt>
                <c:pt idx="2">
                  <c:v>1.0987</c:v>
                </c:pt>
                <c:pt idx="3">
                  <c:v>0.79869999999999997</c:v>
                </c:pt>
                <c:pt idx="4">
                  <c:v>0.54320000000000002</c:v>
                </c:pt>
                <c:pt idx="5">
                  <c:v>0.34560000000000002</c:v>
                </c:pt>
                <c:pt idx="6">
                  <c:v>0.20119999999999999</c:v>
                </c:pt>
                <c:pt idx="7">
                  <c:v>0.1234</c:v>
                </c:pt>
                <c:pt idx="8">
                  <c:v>8.9899999999999994E-2</c:v>
                </c:pt>
                <c:pt idx="9">
                  <c:v>7.8700000000000006E-2</c:v>
                </c:pt>
                <c:pt idx="10">
                  <c:v>7.1199999999999999E-2</c:v>
                </c:pt>
                <c:pt idx="11">
                  <c:v>6.54E-2</c:v>
                </c:pt>
                <c:pt idx="12">
                  <c:v>6.0100000000000001E-2</c:v>
                </c:pt>
                <c:pt idx="13">
                  <c:v>5.67E-2</c:v>
                </c:pt>
                <c:pt idx="14">
                  <c:v>5.3400000000000003E-2</c:v>
                </c:pt>
                <c:pt idx="15">
                  <c:v>5.0099999999999999E-2</c:v>
                </c:pt>
                <c:pt idx="16">
                  <c:v>4.7800000000000002E-2</c:v>
                </c:pt>
                <c:pt idx="17">
                  <c:v>4.5600000000000002E-2</c:v>
                </c:pt>
                <c:pt idx="18">
                  <c:v>4.3200000000000002E-2</c:v>
                </c:pt>
                <c:pt idx="19">
                  <c:v>4.1200000000000001E-2</c:v>
                </c:pt>
                <c:pt idx="20">
                  <c:v>3.9800000000000002E-2</c:v>
                </c:pt>
                <c:pt idx="21">
                  <c:v>3.8699999999999998E-2</c:v>
                </c:pt>
                <c:pt idx="22">
                  <c:v>3.78E-2</c:v>
                </c:pt>
                <c:pt idx="23">
                  <c:v>3.7100000000000001E-2</c:v>
                </c:pt>
                <c:pt idx="24">
                  <c:v>3.6499999999999998E-2</c:v>
                </c:pt>
                <c:pt idx="25">
                  <c:v>3.5999999999999997E-2</c:v>
                </c:pt>
                <c:pt idx="26">
                  <c:v>3.5499999999999997E-2</c:v>
                </c:pt>
                <c:pt idx="27">
                  <c:v>3.5099999999999999E-2</c:v>
                </c:pt>
                <c:pt idx="28">
                  <c:v>3.4799999999999998E-2</c:v>
                </c:pt>
                <c:pt idx="29">
                  <c:v>3.45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C0-4184-9973-A9EA43670EAB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O$3:$O$32</c:f>
              <c:numCache>
                <c:formatCode>General</c:formatCode>
                <c:ptCount val="30"/>
                <c:pt idx="0">
                  <c:v>0.46329999999999999</c:v>
                </c:pt>
                <c:pt idx="1">
                  <c:v>0.61219999999999997</c:v>
                </c:pt>
                <c:pt idx="2">
                  <c:v>0.72340000000000004</c:v>
                </c:pt>
                <c:pt idx="3">
                  <c:v>0.82110000000000005</c:v>
                </c:pt>
                <c:pt idx="4">
                  <c:v>0.9012</c:v>
                </c:pt>
                <c:pt idx="5">
                  <c:v>0.95430000000000004</c:v>
                </c:pt>
                <c:pt idx="6">
                  <c:v>0.98009999999999997</c:v>
                </c:pt>
                <c:pt idx="7">
                  <c:v>0.98550000000000004</c:v>
                </c:pt>
                <c:pt idx="8">
                  <c:v>0.98560000000000003</c:v>
                </c:pt>
                <c:pt idx="9">
                  <c:v>0.98570000000000002</c:v>
                </c:pt>
                <c:pt idx="10">
                  <c:v>0.98580000000000001</c:v>
                </c:pt>
                <c:pt idx="11">
                  <c:v>0.98580000000000001</c:v>
                </c:pt>
                <c:pt idx="12">
                  <c:v>0.98580000000000001</c:v>
                </c:pt>
                <c:pt idx="13">
                  <c:v>0.98580000000000001</c:v>
                </c:pt>
                <c:pt idx="14">
                  <c:v>0.98580000000000001</c:v>
                </c:pt>
                <c:pt idx="15">
                  <c:v>0.9859</c:v>
                </c:pt>
                <c:pt idx="16">
                  <c:v>0.9859</c:v>
                </c:pt>
                <c:pt idx="17">
                  <c:v>0.9859</c:v>
                </c:pt>
                <c:pt idx="18">
                  <c:v>0.9859</c:v>
                </c:pt>
                <c:pt idx="19">
                  <c:v>0.9859</c:v>
                </c:pt>
                <c:pt idx="20">
                  <c:v>0.9859</c:v>
                </c:pt>
                <c:pt idx="21">
                  <c:v>0.9859</c:v>
                </c:pt>
                <c:pt idx="22">
                  <c:v>0.9859</c:v>
                </c:pt>
                <c:pt idx="23">
                  <c:v>0.9859</c:v>
                </c:pt>
                <c:pt idx="24">
                  <c:v>0.9859</c:v>
                </c:pt>
                <c:pt idx="25">
                  <c:v>0.9859</c:v>
                </c:pt>
                <c:pt idx="26">
                  <c:v>0.9859</c:v>
                </c:pt>
                <c:pt idx="27">
                  <c:v>0.9859</c:v>
                </c:pt>
                <c:pt idx="28">
                  <c:v>0.9859</c:v>
                </c:pt>
                <c:pt idx="29">
                  <c:v>0.9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C0-4184-9973-A9EA43670EAB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P$3:$P$32</c:f>
              <c:numCache>
                <c:formatCode>General</c:formatCode>
                <c:ptCount val="30"/>
                <c:pt idx="0">
                  <c:v>1.7421</c:v>
                </c:pt>
                <c:pt idx="1">
                  <c:v>1.2344999999999999</c:v>
                </c:pt>
                <c:pt idx="2">
                  <c:v>0.81230000000000002</c:v>
                </c:pt>
                <c:pt idx="3">
                  <c:v>0.51229999999999998</c:v>
                </c:pt>
                <c:pt idx="4">
                  <c:v>0.30109999999999998</c:v>
                </c:pt>
                <c:pt idx="5">
                  <c:v>0.15670000000000001</c:v>
                </c:pt>
                <c:pt idx="6">
                  <c:v>8.7599999999999997E-2</c:v>
                </c:pt>
                <c:pt idx="7">
                  <c:v>6.1199999999999997E-2</c:v>
                </c:pt>
                <c:pt idx="8">
                  <c:v>5.4300000000000001E-2</c:v>
                </c:pt>
                <c:pt idx="9">
                  <c:v>5.1200000000000002E-2</c:v>
                </c:pt>
                <c:pt idx="10">
                  <c:v>4.9799999999999997E-2</c:v>
                </c:pt>
                <c:pt idx="11">
                  <c:v>4.9099999999999998E-2</c:v>
                </c:pt>
                <c:pt idx="12">
                  <c:v>4.87E-2</c:v>
                </c:pt>
                <c:pt idx="13">
                  <c:v>4.8500000000000001E-2</c:v>
                </c:pt>
                <c:pt idx="14">
                  <c:v>4.8399999999999999E-2</c:v>
                </c:pt>
                <c:pt idx="15">
                  <c:v>4.8300000000000003E-2</c:v>
                </c:pt>
                <c:pt idx="16">
                  <c:v>4.82E-2</c:v>
                </c:pt>
                <c:pt idx="17">
                  <c:v>4.82E-2</c:v>
                </c:pt>
                <c:pt idx="18">
                  <c:v>4.82E-2</c:v>
                </c:pt>
                <c:pt idx="19">
                  <c:v>4.82E-2</c:v>
                </c:pt>
                <c:pt idx="20">
                  <c:v>4.82E-2</c:v>
                </c:pt>
                <c:pt idx="21">
                  <c:v>4.82E-2</c:v>
                </c:pt>
                <c:pt idx="22">
                  <c:v>4.82E-2</c:v>
                </c:pt>
                <c:pt idx="23">
                  <c:v>4.82E-2</c:v>
                </c:pt>
                <c:pt idx="24">
                  <c:v>4.82E-2</c:v>
                </c:pt>
                <c:pt idx="25">
                  <c:v>4.82E-2</c:v>
                </c:pt>
                <c:pt idx="26">
                  <c:v>4.82E-2</c:v>
                </c:pt>
                <c:pt idx="27">
                  <c:v>4.82E-2</c:v>
                </c:pt>
                <c:pt idx="28">
                  <c:v>4.82E-2</c:v>
                </c:pt>
                <c:pt idx="29">
                  <c:v>4.8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C0-4184-9973-A9EA43670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1503823"/>
        <c:axId val="1431502159"/>
      </c:lineChart>
      <c:catAx>
        <c:axId val="14315038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502159"/>
        <c:crosses val="autoZero"/>
        <c:auto val="1"/>
        <c:lblAlgn val="ctr"/>
        <c:lblOffset val="100"/>
        <c:noMultiLvlLbl val="0"/>
      </c:catAx>
      <c:valAx>
        <c:axId val="143150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50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anilla_Transformer_Curves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W$3:$W$32</c:f>
              <c:numCache>
                <c:formatCode>General</c:formatCode>
                <c:ptCount val="30"/>
                <c:pt idx="0">
                  <c:v>0.2611</c:v>
                </c:pt>
                <c:pt idx="1">
                  <c:v>0.36209999999999998</c:v>
                </c:pt>
                <c:pt idx="2">
                  <c:v>0.41339999999999999</c:v>
                </c:pt>
                <c:pt idx="3">
                  <c:v>0.56430000000000002</c:v>
                </c:pt>
                <c:pt idx="4">
                  <c:v>0.69869999999999999</c:v>
                </c:pt>
                <c:pt idx="5">
                  <c:v>0.78120000000000001</c:v>
                </c:pt>
                <c:pt idx="6">
                  <c:v>0.84319999999999995</c:v>
                </c:pt>
                <c:pt idx="7">
                  <c:v>0.88759999999999994</c:v>
                </c:pt>
                <c:pt idx="8">
                  <c:v>0.9123</c:v>
                </c:pt>
                <c:pt idx="9">
                  <c:v>0.93210000000000004</c:v>
                </c:pt>
                <c:pt idx="10">
                  <c:v>0.9456</c:v>
                </c:pt>
                <c:pt idx="11">
                  <c:v>0.95669999999999999</c:v>
                </c:pt>
                <c:pt idx="12">
                  <c:v>0.96430000000000005</c:v>
                </c:pt>
                <c:pt idx="13">
                  <c:v>0.9698</c:v>
                </c:pt>
                <c:pt idx="14">
                  <c:v>0.97340000000000004</c:v>
                </c:pt>
                <c:pt idx="15">
                  <c:v>0.97650000000000003</c:v>
                </c:pt>
                <c:pt idx="16">
                  <c:v>0.97889999999999999</c:v>
                </c:pt>
                <c:pt idx="17">
                  <c:v>0.98009999999999997</c:v>
                </c:pt>
                <c:pt idx="18">
                  <c:v>0.98119999999999996</c:v>
                </c:pt>
                <c:pt idx="19">
                  <c:v>0.98229999999999995</c:v>
                </c:pt>
                <c:pt idx="20">
                  <c:v>0.98309999999999997</c:v>
                </c:pt>
                <c:pt idx="21">
                  <c:v>0.98380000000000001</c:v>
                </c:pt>
                <c:pt idx="22">
                  <c:v>0.98429999999999995</c:v>
                </c:pt>
                <c:pt idx="23">
                  <c:v>0.98470000000000002</c:v>
                </c:pt>
                <c:pt idx="24">
                  <c:v>0.98509999999999998</c:v>
                </c:pt>
                <c:pt idx="25">
                  <c:v>0.98540000000000005</c:v>
                </c:pt>
                <c:pt idx="26">
                  <c:v>0.98570000000000002</c:v>
                </c:pt>
                <c:pt idx="27">
                  <c:v>0.9859</c:v>
                </c:pt>
                <c:pt idx="28">
                  <c:v>0.98609999999999998</c:v>
                </c:pt>
                <c:pt idx="29">
                  <c:v>0.9862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E7-4C71-9C03-980F30C443F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X$3:$X$32</c:f>
              <c:numCache>
                <c:formatCode>General</c:formatCode>
                <c:ptCount val="30"/>
                <c:pt idx="0">
                  <c:v>1.8102</c:v>
                </c:pt>
                <c:pt idx="1">
                  <c:v>1.6345000000000001</c:v>
                </c:pt>
                <c:pt idx="2">
                  <c:v>1.3987000000000001</c:v>
                </c:pt>
                <c:pt idx="3">
                  <c:v>1.0987</c:v>
                </c:pt>
                <c:pt idx="4">
                  <c:v>0.81230000000000002</c:v>
                </c:pt>
                <c:pt idx="5">
                  <c:v>0.60109999999999997</c:v>
                </c:pt>
                <c:pt idx="6">
                  <c:v>0.44319999999999998</c:v>
                </c:pt>
                <c:pt idx="7">
                  <c:v>0.32129999999999997</c:v>
                </c:pt>
                <c:pt idx="8">
                  <c:v>0.25430000000000003</c:v>
                </c:pt>
                <c:pt idx="9">
                  <c:v>0.20119999999999999</c:v>
                </c:pt>
                <c:pt idx="10">
                  <c:v>0.16539999999999999</c:v>
                </c:pt>
                <c:pt idx="11">
                  <c:v>0.13450000000000001</c:v>
                </c:pt>
                <c:pt idx="12">
                  <c:v>0.1123</c:v>
                </c:pt>
                <c:pt idx="13">
                  <c:v>9.8699999999999996E-2</c:v>
                </c:pt>
                <c:pt idx="14">
                  <c:v>8.7599999999999997E-2</c:v>
                </c:pt>
                <c:pt idx="15">
                  <c:v>7.8899999999999998E-2</c:v>
                </c:pt>
                <c:pt idx="16">
                  <c:v>7.1199999999999999E-2</c:v>
                </c:pt>
                <c:pt idx="17">
                  <c:v>6.54E-2</c:v>
                </c:pt>
                <c:pt idx="18">
                  <c:v>6.0100000000000001E-2</c:v>
                </c:pt>
                <c:pt idx="19">
                  <c:v>5.67E-2</c:v>
                </c:pt>
                <c:pt idx="20">
                  <c:v>5.3400000000000003E-2</c:v>
                </c:pt>
                <c:pt idx="21">
                  <c:v>5.0099999999999999E-2</c:v>
                </c:pt>
                <c:pt idx="22">
                  <c:v>4.7800000000000002E-2</c:v>
                </c:pt>
                <c:pt idx="23">
                  <c:v>4.5600000000000002E-2</c:v>
                </c:pt>
                <c:pt idx="24">
                  <c:v>4.3200000000000002E-2</c:v>
                </c:pt>
                <c:pt idx="25">
                  <c:v>4.1200000000000001E-2</c:v>
                </c:pt>
                <c:pt idx="26">
                  <c:v>3.9800000000000002E-2</c:v>
                </c:pt>
                <c:pt idx="27">
                  <c:v>3.8699999999999998E-2</c:v>
                </c:pt>
                <c:pt idx="28">
                  <c:v>3.78E-2</c:v>
                </c:pt>
                <c:pt idx="29">
                  <c:v>3.71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E7-4C71-9C03-980F30C443F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Y$3:$Y$32</c:f>
              <c:numCache>
                <c:formatCode>General</c:formatCode>
                <c:ptCount val="30"/>
                <c:pt idx="0">
                  <c:v>0.34210000000000002</c:v>
                </c:pt>
                <c:pt idx="1">
                  <c:v>0.4133</c:v>
                </c:pt>
                <c:pt idx="2">
                  <c:v>0.59870000000000001</c:v>
                </c:pt>
                <c:pt idx="3">
                  <c:v>0.71230000000000004</c:v>
                </c:pt>
                <c:pt idx="4">
                  <c:v>0.80110000000000003</c:v>
                </c:pt>
                <c:pt idx="5">
                  <c:v>0.86539999999999995</c:v>
                </c:pt>
                <c:pt idx="6">
                  <c:v>0.9012</c:v>
                </c:pt>
                <c:pt idx="7">
                  <c:v>0.93210000000000004</c:v>
                </c:pt>
                <c:pt idx="8">
                  <c:v>0.95120000000000005</c:v>
                </c:pt>
                <c:pt idx="9">
                  <c:v>0.96340000000000003</c:v>
                </c:pt>
                <c:pt idx="10">
                  <c:v>0.97009999999999996</c:v>
                </c:pt>
                <c:pt idx="11">
                  <c:v>0.97430000000000005</c:v>
                </c:pt>
                <c:pt idx="12">
                  <c:v>0.97650000000000003</c:v>
                </c:pt>
                <c:pt idx="13">
                  <c:v>0.9778</c:v>
                </c:pt>
                <c:pt idx="14">
                  <c:v>0.97889999999999999</c:v>
                </c:pt>
                <c:pt idx="15">
                  <c:v>0.97950000000000004</c:v>
                </c:pt>
                <c:pt idx="16">
                  <c:v>0.98009999999999997</c:v>
                </c:pt>
                <c:pt idx="17">
                  <c:v>0.98029999999999995</c:v>
                </c:pt>
                <c:pt idx="18">
                  <c:v>0.98040000000000005</c:v>
                </c:pt>
                <c:pt idx="19">
                  <c:v>0.98050000000000004</c:v>
                </c:pt>
                <c:pt idx="20">
                  <c:v>0.98050000000000004</c:v>
                </c:pt>
                <c:pt idx="21">
                  <c:v>0.98050000000000004</c:v>
                </c:pt>
                <c:pt idx="22">
                  <c:v>0.98060000000000003</c:v>
                </c:pt>
                <c:pt idx="23">
                  <c:v>0.98060000000000003</c:v>
                </c:pt>
                <c:pt idx="24">
                  <c:v>0.98060000000000003</c:v>
                </c:pt>
                <c:pt idx="25">
                  <c:v>0.98060000000000003</c:v>
                </c:pt>
                <c:pt idx="26">
                  <c:v>0.98060000000000003</c:v>
                </c:pt>
                <c:pt idx="27">
                  <c:v>0.98060000000000003</c:v>
                </c:pt>
                <c:pt idx="28">
                  <c:v>0.98060000000000003</c:v>
                </c:pt>
                <c:pt idx="29">
                  <c:v>0.9806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E7-4C71-9C03-980F30C443F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Z$3:$Z$32</c:f>
              <c:numCache>
                <c:formatCode>General</c:formatCode>
                <c:ptCount val="30"/>
                <c:pt idx="0">
                  <c:v>1.8053999999999999</c:v>
                </c:pt>
                <c:pt idx="1">
                  <c:v>1.5987</c:v>
                </c:pt>
                <c:pt idx="2">
                  <c:v>1.2134</c:v>
                </c:pt>
                <c:pt idx="3">
                  <c:v>0.82340000000000002</c:v>
                </c:pt>
                <c:pt idx="4">
                  <c:v>0.60119999999999996</c:v>
                </c:pt>
                <c:pt idx="5">
                  <c:v>0.43209999999999998</c:v>
                </c:pt>
                <c:pt idx="6">
                  <c:v>0.31230000000000002</c:v>
                </c:pt>
                <c:pt idx="7">
                  <c:v>0.2213</c:v>
                </c:pt>
                <c:pt idx="8">
                  <c:v>0.17649999999999999</c:v>
                </c:pt>
                <c:pt idx="9">
                  <c:v>0.13450000000000001</c:v>
                </c:pt>
                <c:pt idx="10">
                  <c:v>0.10979999999999999</c:v>
                </c:pt>
                <c:pt idx="11">
                  <c:v>9.5399999999999999E-2</c:v>
                </c:pt>
                <c:pt idx="12">
                  <c:v>8.6499999999999994E-2</c:v>
                </c:pt>
                <c:pt idx="13">
                  <c:v>7.8899999999999998E-2</c:v>
                </c:pt>
                <c:pt idx="14">
                  <c:v>7.3200000000000001E-2</c:v>
                </c:pt>
                <c:pt idx="15">
                  <c:v>6.9800000000000001E-2</c:v>
                </c:pt>
                <c:pt idx="16">
                  <c:v>6.7599999999999993E-2</c:v>
                </c:pt>
                <c:pt idx="17">
                  <c:v>6.6100000000000006E-2</c:v>
                </c:pt>
                <c:pt idx="18">
                  <c:v>6.54E-2</c:v>
                </c:pt>
                <c:pt idx="19">
                  <c:v>6.4899999999999999E-2</c:v>
                </c:pt>
                <c:pt idx="20">
                  <c:v>6.4500000000000002E-2</c:v>
                </c:pt>
                <c:pt idx="21">
                  <c:v>6.4199999999999993E-2</c:v>
                </c:pt>
                <c:pt idx="22">
                  <c:v>6.4000000000000001E-2</c:v>
                </c:pt>
                <c:pt idx="23">
                  <c:v>6.3899999999999998E-2</c:v>
                </c:pt>
                <c:pt idx="24">
                  <c:v>6.3799999999999996E-2</c:v>
                </c:pt>
                <c:pt idx="25">
                  <c:v>6.3700000000000007E-2</c:v>
                </c:pt>
                <c:pt idx="26">
                  <c:v>6.3700000000000007E-2</c:v>
                </c:pt>
                <c:pt idx="27">
                  <c:v>6.3600000000000004E-2</c:v>
                </c:pt>
                <c:pt idx="28">
                  <c:v>6.3600000000000004E-2</c:v>
                </c:pt>
                <c:pt idx="29">
                  <c:v>6.36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E7-4C71-9C03-980F30C44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8677455"/>
        <c:axId val="1508669135"/>
      </c:lineChart>
      <c:catAx>
        <c:axId val="15086774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8669135"/>
        <c:crosses val="autoZero"/>
        <c:auto val="1"/>
        <c:lblAlgn val="ctr"/>
        <c:lblOffset val="100"/>
        <c:noMultiLvlLbl val="0"/>
      </c:catAx>
      <c:valAx>
        <c:axId val="1508669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8677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7</xdr:row>
      <xdr:rowOff>0</xdr:rowOff>
    </xdr:from>
    <xdr:to>
      <xdr:col>7</xdr:col>
      <xdr:colOff>304800</xdr:colOff>
      <xdr:row>18</xdr:row>
      <xdr:rowOff>114300</xdr:rowOff>
    </xdr:to>
    <xdr:sp macro="" textlink="">
      <xdr:nvSpPr>
        <xdr:cNvPr id="1025" name="AutoShape 1" descr="Uploaded image"/>
        <xdr:cNvSpPr>
          <a:spLocks noChangeAspect="1" noChangeArrowheads="1"/>
        </xdr:cNvSpPr>
      </xdr:nvSpPr>
      <xdr:spPr bwMode="auto">
        <a:xfrm>
          <a:off x="4267200" y="381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12124</xdr:colOff>
      <xdr:row>48</xdr:row>
      <xdr:rowOff>181842</xdr:rowOff>
    </xdr:from>
    <xdr:to>
      <xdr:col>8</xdr:col>
      <xdr:colOff>594827</xdr:colOff>
      <xdr:row>64</xdr:row>
      <xdr:rowOff>156903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8260" y="9499024"/>
          <a:ext cx="4325658" cy="3023061"/>
        </a:xfrm>
        <a:prstGeom prst="rect">
          <a:avLst/>
        </a:prstGeom>
      </xdr:spPr>
    </xdr:pic>
    <xdr:clientData/>
  </xdr:twoCellAnchor>
  <xdr:twoCellAnchor editAs="oneCell">
    <xdr:from>
      <xdr:col>10</xdr:col>
      <xdr:colOff>519543</xdr:colOff>
      <xdr:row>48</xdr:row>
      <xdr:rowOff>121226</xdr:rowOff>
    </xdr:from>
    <xdr:to>
      <xdr:col>18</xdr:col>
      <xdr:colOff>360214</xdr:colOff>
      <xdr:row>65</xdr:row>
      <xdr:rowOff>16555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80907" y="9438408"/>
          <a:ext cx="4689762" cy="3282833"/>
        </a:xfrm>
        <a:prstGeom prst="rect">
          <a:avLst/>
        </a:prstGeom>
      </xdr:spPr>
    </xdr:pic>
    <xdr:clientData/>
  </xdr:twoCellAnchor>
  <xdr:twoCellAnchor editAs="oneCell">
    <xdr:from>
      <xdr:col>21</xdr:col>
      <xdr:colOff>207817</xdr:colOff>
      <xdr:row>48</xdr:row>
      <xdr:rowOff>38100</xdr:rowOff>
    </xdr:from>
    <xdr:to>
      <xdr:col>28</xdr:col>
      <xdr:colOff>314202</xdr:colOff>
      <xdr:row>64</xdr:row>
      <xdr:rowOff>34637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36681" y="9355282"/>
          <a:ext cx="4349339" cy="3044537"/>
        </a:xfrm>
        <a:prstGeom prst="rect">
          <a:avLst/>
        </a:prstGeom>
      </xdr:spPr>
    </xdr:pic>
    <xdr:clientData/>
  </xdr:twoCellAnchor>
  <xdr:twoCellAnchor>
    <xdr:from>
      <xdr:col>1</xdr:col>
      <xdr:colOff>251113</xdr:colOff>
      <xdr:row>33</xdr:row>
      <xdr:rowOff>164769</xdr:rowOff>
    </xdr:from>
    <xdr:to>
      <xdr:col>8</xdr:col>
      <xdr:colOff>536863</xdr:colOff>
      <xdr:row>48</xdr:row>
      <xdr:rowOff>5046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50272</xdr:colOff>
      <xdr:row>33</xdr:row>
      <xdr:rowOff>83127</xdr:rowOff>
    </xdr:from>
    <xdr:to>
      <xdr:col>18</xdr:col>
      <xdr:colOff>173181</xdr:colOff>
      <xdr:row>47</xdr:row>
      <xdr:rowOff>15932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173181</xdr:colOff>
      <xdr:row>33</xdr:row>
      <xdr:rowOff>48491</xdr:rowOff>
    </xdr:from>
    <xdr:to>
      <xdr:col>28</xdr:col>
      <xdr:colOff>502227</xdr:colOff>
      <xdr:row>47</xdr:row>
      <xdr:rowOff>124691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tabSelected="1" zoomScale="55" zoomScaleNormal="55" workbookViewId="0">
      <selection activeCell="AE27" sqref="AE27"/>
    </sheetView>
  </sheetViews>
  <sheetFormatPr defaultRowHeight="15" x14ac:dyDescent="0.25"/>
  <sheetData>
    <row r="1" spans="1:34" x14ac:dyDescent="0.25">
      <c r="A1" s="6" t="s">
        <v>0</v>
      </c>
      <c r="B1" s="6"/>
      <c r="C1" s="6"/>
      <c r="D1" s="6"/>
      <c r="E1" s="6"/>
      <c r="F1" s="6"/>
      <c r="G1" s="6"/>
      <c r="H1" s="6"/>
      <c r="K1" s="6" t="s">
        <v>1</v>
      </c>
      <c r="L1" s="6"/>
      <c r="M1" s="6"/>
      <c r="N1" s="6"/>
      <c r="O1" s="6"/>
      <c r="P1" s="6"/>
      <c r="Q1" s="6"/>
      <c r="U1" s="6" t="s">
        <v>2</v>
      </c>
      <c r="V1" s="6"/>
      <c r="W1" s="6"/>
      <c r="X1" s="6"/>
      <c r="Y1" s="6"/>
      <c r="Z1" s="6"/>
      <c r="AA1" s="6"/>
    </row>
    <row r="2" spans="1:34" ht="28.5" x14ac:dyDescent="0.25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1"/>
      <c r="G2" s="1"/>
      <c r="H2" s="1"/>
      <c r="K2" s="1"/>
      <c r="L2" s="4" t="s">
        <v>3</v>
      </c>
      <c r="M2" s="4" t="s">
        <v>4</v>
      </c>
      <c r="N2" s="4" t="s">
        <v>5</v>
      </c>
      <c r="O2" s="4" t="s">
        <v>6</v>
      </c>
      <c r="P2" s="4" t="s">
        <v>7</v>
      </c>
      <c r="Q2" s="1"/>
      <c r="U2" s="1"/>
      <c r="V2" s="4" t="s">
        <v>3</v>
      </c>
      <c r="W2" s="4" t="s">
        <v>4</v>
      </c>
      <c r="X2" s="4" t="s">
        <v>5</v>
      </c>
      <c r="Y2" s="4" t="s">
        <v>6</v>
      </c>
      <c r="Z2" s="4" t="s">
        <v>7</v>
      </c>
      <c r="AA2" s="1"/>
    </row>
    <row r="3" spans="1:34" x14ac:dyDescent="0.25">
      <c r="A3" s="5">
        <v>1</v>
      </c>
      <c r="B3">
        <v>0.24510000000000001</v>
      </c>
      <c r="C3" s="4">
        <v>1.7823</v>
      </c>
      <c r="D3" s="4">
        <v>0.25</v>
      </c>
      <c r="E3" s="4">
        <v>1.7995000000000001</v>
      </c>
      <c r="F3" s="2"/>
      <c r="G3" s="2"/>
      <c r="H3" s="2"/>
      <c r="K3" s="3"/>
      <c r="L3" s="5">
        <v>1</v>
      </c>
      <c r="M3">
        <v>0.31219999999999998</v>
      </c>
      <c r="N3" s="4">
        <v>1.8010999999999999</v>
      </c>
      <c r="O3" s="4">
        <v>0.46329999999999999</v>
      </c>
      <c r="P3" s="4">
        <v>1.7421</v>
      </c>
      <c r="Q3" s="2"/>
      <c r="U3" s="3"/>
      <c r="V3" s="5">
        <v>1</v>
      </c>
      <c r="W3">
        <v>0.2611</v>
      </c>
      <c r="X3" s="4">
        <v>1.8102</v>
      </c>
      <c r="Y3" s="4">
        <v>0.34210000000000002</v>
      </c>
      <c r="Z3" s="4">
        <v>1.8053999999999999</v>
      </c>
      <c r="AA3" s="4"/>
      <c r="AB3" s="4"/>
      <c r="AC3" s="4"/>
      <c r="AD3" s="4"/>
      <c r="AE3" s="4"/>
      <c r="AF3" s="4"/>
      <c r="AG3" s="4"/>
      <c r="AH3" s="4"/>
    </row>
    <row r="4" spans="1:34" x14ac:dyDescent="0.25">
      <c r="A4" s="5">
        <v>2</v>
      </c>
      <c r="B4" s="4">
        <v>0.3523</v>
      </c>
      <c r="C4" s="4">
        <v>1.6011</v>
      </c>
      <c r="D4" s="4">
        <v>0.48909999999999998</v>
      </c>
      <c r="E4" s="4">
        <v>1.4532</v>
      </c>
      <c r="F4" s="2"/>
      <c r="G4" s="2"/>
      <c r="H4" s="2"/>
      <c r="K4" s="3"/>
      <c r="L4" s="5">
        <v>2</v>
      </c>
      <c r="M4" s="4">
        <v>0.45329999999999998</v>
      </c>
      <c r="N4" s="4">
        <v>1.4123000000000001</v>
      </c>
      <c r="O4" s="4">
        <v>0.61219999999999997</v>
      </c>
      <c r="P4" s="4">
        <v>1.2344999999999999</v>
      </c>
      <c r="Q4" s="2"/>
      <c r="U4" s="3"/>
      <c r="V4" s="5">
        <v>2</v>
      </c>
      <c r="W4" s="4">
        <v>0.36209999999999998</v>
      </c>
      <c r="X4" s="4">
        <v>1.6345000000000001</v>
      </c>
      <c r="Y4" s="4">
        <v>0.4133</v>
      </c>
      <c r="Z4" s="4">
        <v>1.5987</v>
      </c>
      <c r="AA4" s="4"/>
      <c r="AB4" s="5"/>
    </row>
    <row r="5" spans="1:34" x14ac:dyDescent="0.25">
      <c r="A5" s="5">
        <v>3</v>
      </c>
      <c r="B5" s="4">
        <v>0.49880000000000002</v>
      </c>
      <c r="C5" s="4">
        <v>1.3455999999999999</v>
      </c>
      <c r="D5" s="4">
        <v>0.65429999999999999</v>
      </c>
      <c r="E5" s="4">
        <v>1.1021000000000001</v>
      </c>
      <c r="F5" s="2"/>
      <c r="G5" s="2"/>
      <c r="H5" s="2"/>
      <c r="K5" s="3"/>
      <c r="L5" s="5">
        <v>3</v>
      </c>
      <c r="M5" s="4">
        <v>0.59870000000000001</v>
      </c>
      <c r="N5" s="4">
        <v>1.0987</v>
      </c>
      <c r="O5" s="4">
        <v>0.72340000000000004</v>
      </c>
      <c r="P5" s="4">
        <v>0.81230000000000002</v>
      </c>
      <c r="Q5" s="2"/>
      <c r="U5" s="3"/>
      <c r="V5" s="5">
        <v>3</v>
      </c>
      <c r="W5" s="4">
        <v>0.41339999999999999</v>
      </c>
      <c r="X5" s="4">
        <v>1.3987000000000001</v>
      </c>
      <c r="Y5" s="4">
        <v>0.59870000000000001</v>
      </c>
      <c r="Z5" s="4">
        <v>1.2134</v>
      </c>
      <c r="AA5" s="4"/>
      <c r="AB5" s="5"/>
    </row>
    <row r="6" spans="1:34" x14ac:dyDescent="0.25">
      <c r="A6" s="5">
        <v>4</v>
      </c>
      <c r="B6" s="4">
        <v>0.6321</v>
      </c>
      <c r="C6" s="4">
        <v>1.0234000000000001</v>
      </c>
      <c r="D6" s="4">
        <v>0.78210000000000002</v>
      </c>
      <c r="E6" s="4">
        <v>0.78949999999999998</v>
      </c>
      <c r="F6" s="2"/>
      <c r="G6" s="2"/>
      <c r="H6" s="2"/>
      <c r="K6" s="3"/>
      <c r="L6" s="5">
        <v>4</v>
      </c>
      <c r="M6" s="4">
        <v>0.70120000000000005</v>
      </c>
      <c r="N6" s="4">
        <v>0.79869999999999997</v>
      </c>
      <c r="O6" s="4">
        <v>0.82110000000000005</v>
      </c>
      <c r="P6" s="4">
        <v>0.51229999999999998</v>
      </c>
      <c r="Q6" s="2"/>
      <c r="U6" s="3"/>
      <c r="V6" s="5">
        <v>4</v>
      </c>
      <c r="W6" s="4">
        <v>0.56430000000000002</v>
      </c>
      <c r="X6" s="4">
        <v>1.0987</v>
      </c>
      <c r="Y6" s="4">
        <v>0.71230000000000004</v>
      </c>
      <c r="Z6" s="4">
        <v>0.82340000000000002</v>
      </c>
      <c r="AA6" s="5"/>
      <c r="AB6" s="5"/>
    </row>
    <row r="7" spans="1:34" x14ac:dyDescent="0.25">
      <c r="A7" s="5">
        <v>5</v>
      </c>
      <c r="B7" s="4">
        <v>0.74560000000000004</v>
      </c>
      <c r="C7" s="4">
        <v>0.75429999999999997</v>
      </c>
      <c r="D7" s="4">
        <v>0.85119999999999996</v>
      </c>
      <c r="E7" s="4">
        <v>0.58760000000000001</v>
      </c>
      <c r="L7" s="5">
        <v>5</v>
      </c>
      <c r="M7" s="4">
        <v>0.8034</v>
      </c>
      <c r="N7" s="4">
        <v>0.54320000000000002</v>
      </c>
      <c r="O7" s="4">
        <v>0.9012</v>
      </c>
      <c r="P7" s="4">
        <v>0.30109999999999998</v>
      </c>
      <c r="V7" s="5">
        <v>5</v>
      </c>
      <c r="W7" s="4">
        <v>0.69869999999999999</v>
      </c>
      <c r="X7" s="4">
        <v>0.81230000000000002</v>
      </c>
      <c r="Y7" s="4">
        <v>0.80110000000000003</v>
      </c>
      <c r="Z7" s="4">
        <v>0.60119999999999996</v>
      </c>
      <c r="AB7" s="5"/>
    </row>
    <row r="8" spans="1:34" x14ac:dyDescent="0.25">
      <c r="A8" s="5">
        <v>6</v>
      </c>
      <c r="B8" s="4">
        <v>0.82130000000000003</v>
      </c>
      <c r="C8" s="4">
        <v>0.54320000000000002</v>
      </c>
      <c r="D8" s="4">
        <v>0.89870000000000005</v>
      </c>
      <c r="E8" s="4">
        <v>0.43209999999999998</v>
      </c>
      <c r="L8" s="5">
        <v>6</v>
      </c>
      <c r="M8" s="4">
        <v>0.88759999999999994</v>
      </c>
      <c r="N8" s="4">
        <v>0.34560000000000002</v>
      </c>
      <c r="O8" s="4">
        <v>0.95430000000000004</v>
      </c>
      <c r="P8" s="4">
        <v>0.15670000000000001</v>
      </c>
      <c r="V8" s="5">
        <v>6</v>
      </c>
      <c r="W8" s="4">
        <v>0.78120000000000001</v>
      </c>
      <c r="X8" s="4">
        <v>0.60109999999999997</v>
      </c>
      <c r="Y8" s="4">
        <v>0.86539999999999995</v>
      </c>
      <c r="Z8" s="4">
        <v>0.43209999999999998</v>
      </c>
    </row>
    <row r="9" spans="1:34" x14ac:dyDescent="0.25">
      <c r="A9" s="5">
        <v>7</v>
      </c>
      <c r="B9" s="4">
        <v>0.87539999999999996</v>
      </c>
      <c r="C9" s="4">
        <v>0.4012</v>
      </c>
      <c r="D9" s="4">
        <v>0.9234</v>
      </c>
      <c r="E9" s="4">
        <v>0.31230000000000002</v>
      </c>
      <c r="L9" s="5">
        <v>7</v>
      </c>
      <c r="M9" s="4">
        <v>0.94120000000000004</v>
      </c>
      <c r="N9" s="4">
        <v>0.20119999999999999</v>
      </c>
      <c r="O9" s="4">
        <v>0.98009999999999997</v>
      </c>
      <c r="P9" s="4">
        <v>8.7599999999999997E-2</v>
      </c>
      <c r="V9" s="5">
        <v>7</v>
      </c>
      <c r="W9" s="4">
        <v>0.84319999999999995</v>
      </c>
      <c r="X9" s="4">
        <v>0.44319999999999998</v>
      </c>
      <c r="Y9" s="4">
        <v>0.9012</v>
      </c>
      <c r="Z9" s="4">
        <v>0.31230000000000002</v>
      </c>
    </row>
    <row r="10" spans="1:34" x14ac:dyDescent="0.25">
      <c r="A10" s="5">
        <v>8</v>
      </c>
      <c r="B10" s="7">
        <v>0.90869999999999995</v>
      </c>
      <c r="C10" s="7">
        <v>0.30109999999999998</v>
      </c>
      <c r="D10" s="7">
        <v>0.94120000000000004</v>
      </c>
      <c r="E10" s="7">
        <v>0.23449999999999999</v>
      </c>
      <c r="L10" s="5">
        <v>8</v>
      </c>
      <c r="M10" s="7">
        <v>0.97009999999999996</v>
      </c>
      <c r="N10" s="7">
        <v>0.1234</v>
      </c>
      <c r="O10" s="7">
        <v>0.98550000000000004</v>
      </c>
      <c r="P10" s="7">
        <v>6.1199999999999997E-2</v>
      </c>
      <c r="V10" s="5">
        <v>8</v>
      </c>
      <c r="W10" s="7">
        <v>0.88759999999999994</v>
      </c>
      <c r="X10" s="7">
        <v>0.32129999999999997</v>
      </c>
      <c r="Y10" s="7">
        <v>0.93210000000000004</v>
      </c>
      <c r="Z10" s="7">
        <v>0.2213</v>
      </c>
    </row>
    <row r="11" spans="1:34" x14ac:dyDescent="0.25">
      <c r="A11" s="5">
        <v>9</v>
      </c>
      <c r="B11" s="7">
        <v>0.92759999999999998</v>
      </c>
      <c r="C11" s="7">
        <v>0.24560000000000001</v>
      </c>
      <c r="D11" s="7">
        <v>0.95669999999999999</v>
      </c>
      <c r="E11" s="7">
        <v>0.18759999999999999</v>
      </c>
      <c r="L11" s="5">
        <v>9</v>
      </c>
      <c r="M11" s="7">
        <v>0.98119999999999996</v>
      </c>
      <c r="N11" s="7">
        <v>8.9899999999999994E-2</v>
      </c>
      <c r="O11" s="7">
        <v>0.98560000000000003</v>
      </c>
      <c r="P11" s="7">
        <v>5.4300000000000001E-2</v>
      </c>
      <c r="V11" s="5">
        <v>9</v>
      </c>
      <c r="W11" s="7">
        <v>0.9123</v>
      </c>
      <c r="X11" s="7">
        <v>0.25430000000000003</v>
      </c>
      <c r="Y11" s="7">
        <v>0.95120000000000005</v>
      </c>
      <c r="Z11" s="7">
        <v>0.17649999999999999</v>
      </c>
    </row>
    <row r="12" spans="1:34" x14ac:dyDescent="0.25">
      <c r="A12" s="5">
        <v>10</v>
      </c>
      <c r="B12" s="7">
        <v>0.94120000000000004</v>
      </c>
      <c r="C12" s="7">
        <v>0.20119999999999999</v>
      </c>
      <c r="D12" s="7">
        <v>0.96540000000000004</v>
      </c>
      <c r="E12" s="7">
        <v>0.15429999999999999</v>
      </c>
      <c r="L12" s="5">
        <v>10</v>
      </c>
      <c r="M12" s="7">
        <v>0.98340000000000005</v>
      </c>
      <c r="N12" s="7">
        <v>7.8700000000000006E-2</v>
      </c>
      <c r="O12" s="7">
        <v>0.98570000000000002</v>
      </c>
      <c r="P12" s="7">
        <v>5.1200000000000002E-2</v>
      </c>
      <c r="V12" s="5">
        <v>10</v>
      </c>
      <c r="W12" s="7">
        <v>0.93210000000000004</v>
      </c>
      <c r="X12" s="7">
        <v>0.20119999999999999</v>
      </c>
      <c r="Y12" s="7">
        <v>0.96340000000000003</v>
      </c>
      <c r="Z12" s="7">
        <v>0.13450000000000001</v>
      </c>
    </row>
    <row r="13" spans="1:34" x14ac:dyDescent="0.25">
      <c r="A13" s="5">
        <v>11</v>
      </c>
      <c r="B13" s="7">
        <v>0.95340000000000003</v>
      </c>
      <c r="C13" s="7">
        <v>0.16539999999999999</v>
      </c>
      <c r="D13" s="7">
        <v>0.97009999999999996</v>
      </c>
      <c r="E13" s="7">
        <v>0.12870000000000001</v>
      </c>
      <c r="L13" s="5">
        <v>11</v>
      </c>
      <c r="M13" s="7">
        <v>0.98450000000000004</v>
      </c>
      <c r="N13" s="7">
        <v>7.1199999999999999E-2</v>
      </c>
      <c r="O13" s="7">
        <v>0.98580000000000001</v>
      </c>
      <c r="P13" s="7">
        <v>4.9799999999999997E-2</v>
      </c>
      <c r="V13" s="5">
        <v>11</v>
      </c>
      <c r="W13" s="7">
        <v>0.9456</v>
      </c>
      <c r="X13" s="7">
        <v>0.16539999999999999</v>
      </c>
      <c r="Y13" s="7">
        <v>0.97009999999999996</v>
      </c>
      <c r="Z13" s="7">
        <v>0.10979999999999999</v>
      </c>
    </row>
    <row r="14" spans="1:34" x14ac:dyDescent="0.25">
      <c r="A14" s="5">
        <v>12</v>
      </c>
      <c r="B14" s="7">
        <v>0.96209999999999996</v>
      </c>
      <c r="C14" s="7">
        <v>0.13450000000000001</v>
      </c>
      <c r="D14" s="7">
        <v>0.97340000000000004</v>
      </c>
      <c r="E14" s="7">
        <v>0.10979999999999999</v>
      </c>
      <c r="L14" s="5">
        <v>12</v>
      </c>
      <c r="M14" s="7">
        <v>0.98560000000000003</v>
      </c>
      <c r="N14" s="7">
        <v>6.54E-2</v>
      </c>
      <c r="O14" s="7">
        <v>0.98580000000000001</v>
      </c>
      <c r="P14" s="7">
        <v>4.9099999999999998E-2</v>
      </c>
      <c r="V14" s="5">
        <v>12</v>
      </c>
      <c r="W14" s="7">
        <v>0.95669999999999999</v>
      </c>
      <c r="X14" s="7">
        <v>0.13450000000000001</v>
      </c>
      <c r="Y14" s="7">
        <v>0.97430000000000005</v>
      </c>
      <c r="Z14" s="7">
        <v>9.5399999999999999E-2</v>
      </c>
    </row>
    <row r="15" spans="1:34" x14ac:dyDescent="0.25">
      <c r="A15" s="5">
        <v>13</v>
      </c>
      <c r="B15" s="7">
        <v>0.96870000000000001</v>
      </c>
      <c r="C15" s="7">
        <v>0.1123</v>
      </c>
      <c r="D15" s="7">
        <v>0.97560000000000002</v>
      </c>
      <c r="E15" s="7">
        <v>9.5399999999999999E-2</v>
      </c>
      <c r="L15" s="5">
        <v>13</v>
      </c>
      <c r="M15" s="7">
        <v>0.98670000000000002</v>
      </c>
      <c r="N15" s="7">
        <v>6.0100000000000001E-2</v>
      </c>
      <c r="O15" s="7">
        <v>0.98580000000000001</v>
      </c>
      <c r="P15" s="7">
        <v>4.87E-2</v>
      </c>
      <c r="V15" s="5">
        <v>13</v>
      </c>
      <c r="W15" s="7">
        <v>0.96430000000000005</v>
      </c>
      <c r="X15" s="7">
        <v>0.1123</v>
      </c>
      <c r="Y15" s="7">
        <v>0.97650000000000003</v>
      </c>
      <c r="Z15" s="7">
        <v>8.6499999999999994E-2</v>
      </c>
    </row>
    <row r="16" spans="1:34" x14ac:dyDescent="0.25">
      <c r="A16" s="5">
        <v>14</v>
      </c>
      <c r="B16" s="7">
        <v>0.97340000000000004</v>
      </c>
      <c r="C16" s="7">
        <v>9.8699999999999996E-2</v>
      </c>
      <c r="D16" s="7">
        <v>0.97650000000000003</v>
      </c>
      <c r="E16" s="7">
        <v>8.7599999999999997E-2</v>
      </c>
      <c r="L16" s="5">
        <v>14</v>
      </c>
      <c r="M16" s="7">
        <v>0.98760000000000003</v>
      </c>
      <c r="N16" s="7">
        <v>5.67E-2</v>
      </c>
      <c r="O16" s="7">
        <v>0.98580000000000001</v>
      </c>
      <c r="P16" s="7">
        <v>4.8500000000000001E-2</v>
      </c>
      <c r="V16" s="5">
        <v>14</v>
      </c>
      <c r="W16" s="7">
        <v>0.9698</v>
      </c>
      <c r="X16" s="7">
        <v>9.8699999999999996E-2</v>
      </c>
      <c r="Y16" s="7">
        <v>0.9778</v>
      </c>
      <c r="Z16" s="7">
        <v>7.8899999999999998E-2</v>
      </c>
    </row>
    <row r="17" spans="1:26" x14ac:dyDescent="0.25">
      <c r="A17" s="5">
        <v>15</v>
      </c>
      <c r="B17" s="7">
        <v>0.97650000000000003</v>
      </c>
      <c r="C17" s="7">
        <v>8.7599999999999997E-2</v>
      </c>
      <c r="D17" s="7">
        <v>0.97709999999999997</v>
      </c>
      <c r="E17" s="7">
        <v>8.1199999999999994E-2</v>
      </c>
      <c r="L17" s="5">
        <v>15</v>
      </c>
      <c r="M17" s="7">
        <v>0.98809999999999998</v>
      </c>
      <c r="N17" s="7">
        <v>5.3400000000000003E-2</v>
      </c>
      <c r="O17" s="7">
        <v>0.98580000000000001</v>
      </c>
      <c r="P17" s="7">
        <v>4.8399999999999999E-2</v>
      </c>
      <c r="V17" s="5">
        <v>15</v>
      </c>
      <c r="W17" s="7">
        <v>0.97340000000000004</v>
      </c>
      <c r="X17" s="7">
        <v>8.7599999999999997E-2</v>
      </c>
      <c r="Y17" s="7">
        <v>0.97889999999999999</v>
      </c>
      <c r="Z17" s="7">
        <v>7.3200000000000001E-2</v>
      </c>
    </row>
    <row r="18" spans="1:26" x14ac:dyDescent="0.25">
      <c r="A18" s="5">
        <v>16</v>
      </c>
      <c r="B18" s="7">
        <v>0.97889999999999999</v>
      </c>
      <c r="C18" s="7">
        <v>7.8899999999999998E-2</v>
      </c>
      <c r="D18" s="7">
        <v>0.97750000000000004</v>
      </c>
      <c r="E18" s="7">
        <v>7.6499999999999999E-2</v>
      </c>
      <c r="L18" s="5">
        <v>16</v>
      </c>
      <c r="M18" s="7">
        <v>0.98850000000000005</v>
      </c>
      <c r="N18" s="7">
        <v>5.0099999999999999E-2</v>
      </c>
      <c r="O18" s="7">
        <v>0.9859</v>
      </c>
      <c r="P18" s="7">
        <v>4.8300000000000003E-2</v>
      </c>
      <c r="V18" s="5">
        <v>16</v>
      </c>
      <c r="W18" s="7">
        <v>0.97650000000000003</v>
      </c>
      <c r="X18" s="7">
        <v>7.8899999999999998E-2</v>
      </c>
      <c r="Y18" s="7">
        <v>0.97950000000000004</v>
      </c>
      <c r="Z18" s="7">
        <v>6.9800000000000001E-2</v>
      </c>
    </row>
    <row r="19" spans="1:26" x14ac:dyDescent="0.25">
      <c r="A19" s="5">
        <v>17</v>
      </c>
      <c r="B19" s="7">
        <v>0.98119999999999996</v>
      </c>
      <c r="C19" s="7">
        <v>7.1199999999999999E-2</v>
      </c>
      <c r="D19" s="7">
        <v>0.9778</v>
      </c>
      <c r="E19" s="7">
        <v>7.3400000000000007E-2</v>
      </c>
      <c r="L19" s="5">
        <v>17</v>
      </c>
      <c r="M19" s="7">
        <v>0.98880000000000001</v>
      </c>
      <c r="N19" s="7">
        <v>4.7800000000000002E-2</v>
      </c>
      <c r="O19" s="7">
        <v>0.9859</v>
      </c>
      <c r="P19" s="7">
        <v>4.82E-2</v>
      </c>
      <c r="V19" s="5">
        <v>17</v>
      </c>
      <c r="W19" s="7">
        <v>0.97889999999999999</v>
      </c>
      <c r="X19" s="7">
        <v>7.1199999999999999E-2</v>
      </c>
      <c r="Y19" s="7">
        <v>0.98009999999999997</v>
      </c>
      <c r="Z19" s="7">
        <v>6.7599999999999993E-2</v>
      </c>
    </row>
    <row r="20" spans="1:26" x14ac:dyDescent="0.25">
      <c r="A20" s="5">
        <v>18</v>
      </c>
      <c r="B20" s="7">
        <v>0.98340000000000005</v>
      </c>
      <c r="C20" s="7">
        <v>6.54E-2</v>
      </c>
      <c r="D20" s="7">
        <v>0.97809999999999997</v>
      </c>
      <c r="E20" s="7">
        <v>7.1199999999999999E-2</v>
      </c>
      <c r="L20" s="5">
        <v>18</v>
      </c>
      <c r="M20" s="7">
        <v>0.98909999999999998</v>
      </c>
      <c r="N20" s="7">
        <v>4.5600000000000002E-2</v>
      </c>
      <c r="O20" s="7">
        <v>0.9859</v>
      </c>
      <c r="P20" s="7">
        <v>4.82E-2</v>
      </c>
      <c r="V20" s="5">
        <v>18</v>
      </c>
      <c r="W20" s="7">
        <v>0.98009999999999997</v>
      </c>
      <c r="X20" s="7">
        <v>6.54E-2</v>
      </c>
      <c r="Y20" s="7">
        <v>0.98029999999999995</v>
      </c>
      <c r="Z20" s="7">
        <v>6.6100000000000006E-2</v>
      </c>
    </row>
    <row r="21" spans="1:26" x14ac:dyDescent="0.25">
      <c r="A21" s="5">
        <v>19</v>
      </c>
      <c r="B21" s="7">
        <v>0.98540000000000005</v>
      </c>
      <c r="C21" s="7">
        <v>6.0100000000000001E-2</v>
      </c>
      <c r="D21" s="7">
        <v>0.97819999999999996</v>
      </c>
      <c r="E21" s="7">
        <v>6.9800000000000001E-2</v>
      </c>
      <c r="L21" s="5">
        <v>19</v>
      </c>
      <c r="M21" s="7">
        <v>0.98929999999999996</v>
      </c>
      <c r="N21" s="7">
        <v>4.3200000000000002E-2</v>
      </c>
      <c r="O21" s="7">
        <v>0.9859</v>
      </c>
      <c r="P21" s="7">
        <v>4.82E-2</v>
      </c>
      <c r="V21" s="5">
        <v>19</v>
      </c>
      <c r="W21" s="7">
        <v>0.98119999999999996</v>
      </c>
      <c r="X21" s="7">
        <v>6.0100000000000001E-2</v>
      </c>
      <c r="Y21" s="7">
        <v>0.98040000000000005</v>
      </c>
      <c r="Z21" s="7">
        <v>6.54E-2</v>
      </c>
    </row>
    <row r="22" spans="1:26" x14ac:dyDescent="0.25">
      <c r="A22" s="5">
        <v>20</v>
      </c>
      <c r="B22" s="7">
        <v>0.98670000000000002</v>
      </c>
      <c r="C22" s="7">
        <v>5.67E-2</v>
      </c>
      <c r="D22" s="7">
        <v>0.97829999999999995</v>
      </c>
      <c r="E22" s="7">
        <v>6.8699999999999997E-2</v>
      </c>
      <c r="L22" s="5">
        <v>20</v>
      </c>
      <c r="M22" s="7">
        <v>0.98950000000000005</v>
      </c>
      <c r="N22" s="7">
        <v>4.1200000000000001E-2</v>
      </c>
      <c r="O22" s="7">
        <v>0.9859</v>
      </c>
      <c r="P22" s="7">
        <v>4.82E-2</v>
      </c>
      <c r="V22" s="5">
        <v>20</v>
      </c>
      <c r="W22" s="7">
        <v>0.98229999999999995</v>
      </c>
      <c r="X22" s="7">
        <v>5.67E-2</v>
      </c>
      <c r="Y22" s="7">
        <v>0.98050000000000004</v>
      </c>
      <c r="Z22" s="7">
        <v>6.4899999999999999E-2</v>
      </c>
    </row>
    <row r="23" spans="1:26" x14ac:dyDescent="0.25">
      <c r="A23" s="5">
        <v>21</v>
      </c>
      <c r="B23" s="7">
        <v>0.98780000000000001</v>
      </c>
      <c r="C23" s="7">
        <v>5.3400000000000003E-2</v>
      </c>
      <c r="D23" s="7">
        <v>0.97840000000000005</v>
      </c>
      <c r="E23" s="7">
        <v>6.7900000000000002E-2</v>
      </c>
      <c r="L23" s="5">
        <v>21</v>
      </c>
      <c r="M23" s="7">
        <v>0.98970000000000002</v>
      </c>
      <c r="N23" s="7">
        <v>3.9800000000000002E-2</v>
      </c>
      <c r="O23" s="7">
        <v>0.9859</v>
      </c>
      <c r="P23" s="7">
        <v>4.82E-2</v>
      </c>
      <c r="V23" s="5">
        <v>21</v>
      </c>
      <c r="W23" s="7">
        <v>0.98309999999999997</v>
      </c>
      <c r="X23" s="7">
        <v>5.3400000000000003E-2</v>
      </c>
      <c r="Y23" s="7">
        <v>0.98050000000000004</v>
      </c>
      <c r="Z23" s="7">
        <v>6.4500000000000002E-2</v>
      </c>
    </row>
    <row r="24" spans="1:26" x14ac:dyDescent="0.25">
      <c r="A24" s="5">
        <v>22</v>
      </c>
      <c r="B24" s="7">
        <v>0.9889</v>
      </c>
      <c r="C24" s="7">
        <v>5.0099999999999999E-2</v>
      </c>
      <c r="D24" s="7">
        <v>0.97850000000000004</v>
      </c>
      <c r="E24" s="7">
        <v>6.7299999999999999E-2</v>
      </c>
      <c r="L24" s="5">
        <v>22</v>
      </c>
      <c r="M24" s="7">
        <v>0.9899</v>
      </c>
      <c r="N24" s="7">
        <v>3.8699999999999998E-2</v>
      </c>
      <c r="O24" s="7">
        <v>0.9859</v>
      </c>
      <c r="P24" s="7">
        <v>4.82E-2</v>
      </c>
      <c r="V24" s="5">
        <v>22</v>
      </c>
      <c r="W24" s="7">
        <v>0.98380000000000001</v>
      </c>
      <c r="X24" s="7">
        <v>5.0099999999999999E-2</v>
      </c>
      <c r="Y24" s="7">
        <v>0.98050000000000004</v>
      </c>
      <c r="Z24" s="7">
        <v>6.4199999999999993E-2</v>
      </c>
    </row>
    <row r="25" spans="1:26" x14ac:dyDescent="0.25">
      <c r="A25" s="5">
        <v>23</v>
      </c>
      <c r="B25" s="7">
        <v>0.98970000000000002</v>
      </c>
      <c r="C25" s="7">
        <v>4.7800000000000002E-2</v>
      </c>
      <c r="D25" s="7">
        <v>0.97850000000000004</v>
      </c>
      <c r="E25" s="7">
        <v>6.6900000000000001E-2</v>
      </c>
      <c r="L25" s="5">
        <v>23</v>
      </c>
      <c r="M25" s="7">
        <v>0.99009999999999998</v>
      </c>
      <c r="N25" s="7">
        <v>3.78E-2</v>
      </c>
      <c r="O25" s="7">
        <v>0.9859</v>
      </c>
      <c r="P25" s="7">
        <v>4.82E-2</v>
      </c>
      <c r="V25" s="5">
        <v>23</v>
      </c>
      <c r="W25" s="7">
        <v>0.98429999999999995</v>
      </c>
      <c r="X25" s="7">
        <v>4.7800000000000002E-2</v>
      </c>
      <c r="Y25" s="7">
        <v>0.98060000000000003</v>
      </c>
      <c r="Z25" s="7">
        <v>6.4000000000000001E-2</v>
      </c>
    </row>
    <row r="26" spans="1:26" x14ac:dyDescent="0.25">
      <c r="A26" s="5">
        <v>24</v>
      </c>
      <c r="B26" s="7">
        <v>0.99009999999999998</v>
      </c>
      <c r="C26" s="7">
        <v>4.5600000000000002E-2</v>
      </c>
      <c r="D26" s="7">
        <v>0.97860000000000003</v>
      </c>
      <c r="E26" s="7">
        <v>6.6699999999999995E-2</v>
      </c>
      <c r="L26" s="5">
        <v>24</v>
      </c>
      <c r="M26" s="7">
        <v>0.99019999999999997</v>
      </c>
      <c r="N26" s="7">
        <v>3.7100000000000001E-2</v>
      </c>
      <c r="O26" s="7">
        <v>0.9859</v>
      </c>
      <c r="P26" s="7">
        <v>4.82E-2</v>
      </c>
      <c r="V26" s="5">
        <v>24</v>
      </c>
      <c r="W26" s="7">
        <v>0.98470000000000002</v>
      </c>
      <c r="X26" s="7">
        <v>4.5600000000000002E-2</v>
      </c>
      <c r="Y26" s="7">
        <v>0.98060000000000003</v>
      </c>
      <c r="Z26" s="7">
        <v>6.3899999999999998E-2</v>
      </c>
    </row>
    <row r="27" spans="1:26" x14ac:dyDescent="0.25">
      <c r="A27" s="5">
        <v>25</v>
      </c>
      <c r="B27" s="7">
        <v>0.99050000000000005</v>
      </c>
      <c r="C27" s="7">
        <v>4.3200000000000002E-2</v>
      </c>
      <c r="D27" s="7">
        <v>0.97860000000000003</v>
      </c>
      <c r="E27" s="7">
        <v>6.6500000000000004E-2</v>
      </c>
      <c r="L27" s="5">
        <v>25</v>
      </c>
      <c r="M27" s="7">
        <v>0.99029999999999996</v>
      </c>
      <c r="N27" s="7">
        <v>3.6499999999999998E-2</v>
      </c>
      <c r="O27" s="7">
        <v>0.9859</v>
      </c>
      <c r="P27" s="7">
        <v>4.82E-2</v>
      </c>
      <c r="V27" s="5">
        <v>25</v>
      </c>
      <c r="W27" s="7">
        <v>0.98509999999999998</v>
      </c>
      <c r="X27" s="7">
        <v>4.3200000000000002E-2</v>
      </c>
      <c r="Y27" s="7">
        <v>0.98060000000000003</v>
      </c>
      <c r="Z27" s="7">
        <v>6.3799999999999996E-2</v>
      </c>
    </row>
    <row r="28" spans="1:26" x14ac:dyDescent="0.25">
      <c r="A28" s="5">
        <v>26</v>
      </c>
      <c r="B28" s="7">
        <v>0.99080000000000001</v>
      </c>
      <c r="C28" s="7">
        <v>4.1200000000000001E-2</v>
      </c>
      <c r="D28" s="7">
        <v>0.97860000000000003</v>
      </c>
      <c r="E28" s="7">
        <v>6.6400000000000001E-2</v>
      </c>
      <c r="L28" s="5">
        <v>26</v>
      </c>
      <c r="M28" s="7">
        <v>0.99039999999999995</v>
      </c>
      <c r="N28" s="7">
        <v>3.5999999999999997E-2</v>
      </c>
      <c r="O28" s="7">
        <v>0.9859</v>
      </c>
      <c r="P28" s="7">
        <v>4.82E-2</v>
      </c>
      <c r="V28" s="5">
        <v>26</v>
      </c>
      <c r="W28" s="7">
        <v>0.98540000000000005</v>
      </c>
      <c r="X28" s="7">
        <v>4.1200000000000001E-2</v>
      </c>
      <c r="Y28" s="7">
        <v>0.98060000000000003</v>
      </c>
      <c r="Z28" s="7">
        <v>6.3700000000000007E-2</v>
      </c>
    </row>
    <row r="29" spans="1:26" x14ac:dyDescent="0.25">
      <c r="A29" s="5">
        <v>27</v>
      </c>
      <c r="B29" s="7">
        <v>0.99109999999999998</v>
      </c>
      <c r="C29" s="7">
        <v>3.9800000000000002E-2</v>
      </c>
      <c r="D29" s="7">
        <v>0.97860000000000003</v>
      </c>
      <c r="E29" s="7">
        <v>6.6299999999999998E-2</v>
      </c>
      <c r="L29" s="5">
        <v>27</v>
      </c>
      <c r="M29" s="7">
        <v>0.99050000000000005</v>
      </c>
      <c r="N29" s="7">
        <v>3.5499999999999997E-2</v>
      </c>
      <c r="O29" s="7">
        <v>0.9859</v>
      </c>
      <c r="P29" s="7">
        <v>4.82E-2</v>
      </c>
      <c r="V29" s="5">
        <v>27</v>
      </c>
      <c r="W29" s="7">
        <v>0.98570000000000002</v>
      </c>
      <c r="X29" s="7">
        <v>3.9800000000000002E-2</v>
      </c>
      <c r="Y29" s="7">
        <v>0.98060000000000003</v>
      </c>
      <c r="Z29" s="7">
        <v>6.3700000000000007E-2</v>
      </c>
    </row>
    <row r="30" spans="1:26" x14ac:dyDescent="0.25">
      <c r="A30" s="5">
        <v>28</v>
      </c>
      <c r="B30" s="7">
        <v>0.99129999999999996</v>
      </c>
      <c r="C30" s="7">
        <v>3.8699999999999998E-2</v>
      </c>
      <c r="D30" s="7">
        <v>0.97860000000000003</v>
      </c>
      <c r="E30" s="7">
        <v>6.6199999999999995E-2</v>
      </c>
      <c r="L30" s="5">
        <v>28</v>
      </c>
      <c r="M30" s="7">
        <v>0.99060000000000004</v>
      </c>
      <c r="N30" s="7">
        <v>3.5099999999999999E-2</v>
      </c>
      <c r="O30" s="7">
        <v>0.9859</v>
      </c>
      <c r="P30" s="7">
        <v>4.82E-2</v>
      </c>
      <c r="V30" s="5">
        <v>28</v>
      </c>
      <c r="W30" s="7">
        <v>0.9859</v>
      </c>
      <c r="X30" s="7">
        <v>3.8699999999999998E-2</v>
      </c>
      <c r="Y30" s="7">
        <v>0.98060000000000003</v>
      </c>
      <c r="Z30" s="7">
        <v>6.3600000000000004E-2</v>
      </c>
    </row>
    <row r="31" spans="1:26" x14ac:dyDescent="0.25">
      <c r="A31" s="5">
        <v>29</v>
      </c>
      <c r="B31" s="7">
        <v>0.99150000000000005</v>
      </c>
      <c r="C31" s="7">
        <v>3.78E-2</v>
      </c>
      <c r="D31" s="7">
        <v>0.97870000000000001</v>
      </c>
      <c r="E31" s="7">
        <v>6.6100000000000006E-2</v>
      </c>
      <c r="L31" s="5">
        <v>29</v>
      </c>
      <c r="M31" s="7">
        <v>0.99070000000000003</v>
      </c>
      <c r="N31" s="7">
        <v>3.4799999999999998E-2</v>
      </c>
      <c r="O31" s="7">
        <v>0.9859</v>
      </c>
      <c r="P31" s="7">
        <v>4.82E-2</v>
      </c>
      <c r="V31" s="5">
        <v>29</v>
      </c>
      <c r="W31" s="7">
        <v>0.98609999999999998</v>
      </c>
      <c r="X31" s="7">
        <v>3.78E-2</v>
      </c>
      <c r="Y31" s="7">
        <v>0.98060000000000003</v>
      </c>
      <c r="Z31" s="7">
        <v>6.3600000000000004E-2</v>
      </c>
    </row>
    <row r="32" spans="1:26" x14ac:dyDescent="0.25">
      <c r="A32" s="5">
        <v>30</v>
      </c>
      <c r="B32" s="7">
        <v>0.99170000000000003</v>
      </c>
      <c r="C32" s="7">
        <v>3.7100000000000001E-2</v>
      </c>
      <c r="D32" s="7">
        <v>0.97870000000000001</v>
      </c>
      <c r="E32" s="7">
        <v>6.6000000000000003E-2</v>
      </c>
      <c r="L32" s="5">
        <v>30</v>
      </c>
      <c r="M32" s="7">
        <v>0.99080000000000001</v>
      </c>
      <c r="N32" s="7">
        <v>3.4500000000000003E-2</v>
      </c>
      <c r="O32" s="7">
        <v>0.9859</v>
      </c>
      <c r="P32" s="7">
        <v>4.82E-2</v>
      </c>
      <c r="V32" s="5">
        <v>30</v>
      </c>
      <c r="W32" s="7">
        <v>0.98629999999999995</v>
      </c>
      <c r="X32" s="7">
        <v>3.7100000000000001E-2</v>
      </c>
      <c r="Y32" s="7">
        <v>0.98060000000000003</v>
      </c>
      <c r="Z32" s="7">
        <v>6.3600000000000004E-2</v>
      </c>
    </row>
    <row r="33" spans="1:1" x14ac:dyDescent="0.25">
      <c r="A33" s="5"/>
    </row>
  </sheetData>
  <mergeCells count="3">
    <mergeCell ref="A1:H1"/>
    <mergeCell ref="K1:Q1"/>
    <mergeCell ref="U1:AA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25T13:03:27Z</dcterms:modified>
</cp:coreProperties>
</file>